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5" windowHeight="12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7" i="1" l="1"/>
  <c r="D27" i="1"/>
  <c r="C27" i="1"/>
  <c r="B27" i="1"/>
  <c r="E26" i="1"/>
  <c r="D26" i="1"/>
  <c r="C26" i="1"/>
  <c r="B26" i="1"/>
  <c r="E25" i="1"/>
  <c r="D25" i="1"/>
  <c r="C25" i="1"/>
  <c r="B25" i="1"/>
  <c r="E24" i="1"/>
  <c r="D24" i="1"/>
  <c r="C24" i="1"/>
  <c r="B24" i="1"/>
</calcChain>
</file>

<file path=xl/sharedStrings.xml><?xml version="1.0" encoding="utf-8"?>
<sst xmlns="http://schemas.openxmlformats.org/spreadsheetml/2006/main" count="31" uniqueCount="31">
  <si>
    <t>Chromosome</t>
  </si>
  <si>
    <t>SYN-DER</t>
  </si>
  <si>
    <t>PC</t>
  </si>
  <si>
    <t>AL</t>
  </si>
  <si>
    <t>WP</t>
  </si>
  <si>
    <t>1A</t>
  </si>
  <si>
    <t>1B</t>
  </si>
  <si>
    <t>1D</t>
  </si>
  <si>
    <t>2A</t>
  </si>
  <si>
    <t>2B</t>
  </si>
  <si>
    <t>2D</t>
  </si>
  <si>
    <t>3A</t>
  </si>
  <si>
    <t>3B</t>
  </si>
  <si>
    <t>3D</t>
  </si>
  <si>
    <t>4A</t>
  </si>
  <si>
    <t>4B</t>
  </si>
  <si>
    <t>4D</t>
  </si>
  <si>
    <t>5A</t>
  </si>
  <si>
    <t>5B</t>
  </si>
  <si>
    <t>5D</t>
  </si>
  <si>
    <t>6A</t>
  </si>
  <si>
    <t>6B</t>
  </si>
  <si>
    <t>6D</t>
  </si>
  <si>
    <t>7A</t>
  </si>
  <si>
    <t>7B</t>
  </si>
  <si>
    <t>7D</t>
  </si>
  <si>
    <t>A</t>
  </si>
  <si>
    <t>B</t>
  </si>
  <si>
    <t>D</t>
  </si>
  <si>
    <t>The whole genome</t>
  </si>
  <si>
    <t>Supplementary Table S6. The average r2 values of each pairwise SNPs for each chromosome and genome. The SYN-DER indicates synthetic-derived wheats; PC, commercially released Pakistan cultivars; AL, advance breeding li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2" fontId="1" fillId="0" borderId="0" xfId="0" applyNumberFormat="1" applyFont="1" applyAlignment="1">
      <alignment horizontal="left"/>
    </xf>
    <xf numFmtId="0" fontId="1" fillId="0" borderId="0" xfId="0" applyFont="1" applyBorder="1" applyAlignment="1">
      <alignment horizontal="left"/>
    </xf>
    <xf numFmtId="2" fontId="1" fillId="0" borderId="0" xfId="0" applyNumberFormat="1" applyFont="1" applyBorder="1" applyAlignment="1">
      <alignment horizontal="left"/>
    </xf>
    <xf numFmtId="0" fontId="1" fillId="0" borderId="2" xfId="0" applyFont="1" applyBorder="1" applyAlignment="1">
      <alignment horizontal="left"/>
    </xf>
    <xf numFmtId="2" fontId="1" fillId="0" borderId="2" xfId="0" applyNumberFormat="1" applyFont="1" applyBorder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tabSelected="1" workbookViewId="0"/>
  </sheetViews>
  <sheetFormatPr defaultColWidth="8.8984375" defaultRowHeight="14.4" x14ac:dyDescent="0.3"/>
  <cols>
    <col min="1" max="1" width="17.796875" style="2" bestFit="1" customWidth="1"/>
    <col min="2" max="2" width="10.3984375" style="2" bestFit="1" customWidth="1"/>
    <col min="3" max="16384" width="8.8984375" style="2"/>
  </cols>
  <sheetData>
    <row r="1" spans="1:5" ht="15.55" x14ac:dyDescent="0.3">
      <c r="A1" s="9" t="s">
        <v>30</v>
      </c>
      <c r="B1" s="1"/>
      <c r="C1" s="1"/>
      <c r="D1" s="1"/>
      <c r="E1" s="1"/>
    </row>
    <row r="2" spans="1:5" ht="15.65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</row>
    <row r="3" spans="1:5" ht="15.65" x14ac:dyDescent="0.3">
      <c r="A3" s="1" t="s">
        <v>5</v>
      </c>
      <c r="B3" s="4">
        <v>0.19539584364031035</v>
      </c>
      <c r="C3" s="4">
        <v>0.19058920280755853</v>
      </c>
      <c r="D3" s="4">
        <v>0.20390245602270241</v>
      </c>
      <c r="E3" s="4">
        <v>0.18157860551208965</v>
      </c>
    </row>
    <row r="4" spans="1:5" ht="15.65" x14ac:dyDescent="0.3">
      <c r="A4" s="1" t="s">
        <v>6</v>
      </c>
      <c r="B4" s="4">
        <v>0.20396517405045872</v>
      </c>
      <c r="C4" s="4">
        <v>0.19323558465704105</v>
      </c>
      <c r="D4" s="4">
        <v>0.20110688308155128</v>
      </c>
      <c r="E4" s="4">
        <v>0.18580502185674558</v>
      </c>
    </row>
    <row r="5" spans="1:5" ht="15.65" x14ac:dyDescent="0.3">
      <c r="A5" s="1" t="s">
        <v>7</v>
      </c>
      <c r="B5" s="4">
        <v>0.20983334348833213</v>
      </c>
      <c r="C5" s="4">
        <v>0.21085098025354487</v>
      </c>
      <c r="D5" s="4">
        <v>0.20027368991349717</v>
      </c>
      <c r="E5" s="4">
        <v>0.19181766572494077</v>
      </c>
    </row>
    <row r="6" spans="1:5" ht="15.55" x14ac:dyDescent="0.3">
      <c r="A6" s="1" t="s">
        <v>8</v>
      </c>
      <c r="B6" s="4">
        <v>0.28907264589970372</v>
      </c>
      <c r="C6" s="4">
        <v>0.29930441516873485</v>
      </c>
      <c r="D6" s="4">
        <v>0.29217248651066019</v>
      </c>
      <c r="E6" s="4">
        <v>0.27560407360395528</v>
      </c>
    </row>
    <row r="7" spans="1:5" ht="15.55" x14ac:dyDescent="0.3">
      <c r="A7" s="1" t="s">
        <v>9</v>
      </c>
      <c r="B7" s="4">
        <v>0.21178659573998532</v>
      </c>
      <c r="C7" s="4">
        <v>0.18978590538271634</v>
      </c>
      <c r="D7" s="4">
        <v>0.20070962825053834</v>
      </c>
      <c r="E7" s="4">
        <v>0.18656066872843421</v>
      </c>
    </row>
    <row r="8" spans="1:5" ht="15.55" x14ac:dyDescent="0.3">
      <c r="A8" s="1" t="s">
        <v>10</v>
      </c>
      <c r="B8" s="4">
        <v>0.17636065842978674</v>
      </c>
      <c r="C8" s="4">
        <v>0.17214435396767586</v>
      </c>
      <c r="D8" s="4">
        <v>0.16153003839428562</v>
      </c>
      <c r="E8" s="4">
        <v>0.14957997943170756</v>
      </c>
    </row>
    <row r="9" spans="1:5" ht="15.55" x14ac:dyDescent="0.3">
      <c r="A9" s="1" t="s">
        <v>11</v>
      </c>
      <c r="B9" s="4">
        <v>0.17006869882909953</v>
      </c>
      <c r="C9" s="4">
        <v>0.13907565290131352</v>
      </c>
      <c r="D9" s="4">
        <v>0.18206476129541554</v>
      </c>
      <c r="E9" s="4">
        <v>0.15158654893925194</v>
      </c>
    </row>
    <row r="10" spans="1:5" ht="15.55" x14ac:dyDescent="0.3">
      <c r="A10" s="1" t="s">
        <v>12</v>
      </c>
      <c r="B10" s="4">
        <v>0.23946499072974858</v>
      </c>
      <c r="C10" s="4">
        <v>0.21028545300649049</v>
      </c>
      <c r="D10" s="4">
        <v>0.23864707519221443</v>
      </c>
      <c r="E10" s="4">
        <v>0.21444690858822291</v>
      </c>
    </row>
    <row r="11" spans="1:5" ht="15.55" x14ac:dyDescent="0.3">
      <c r="A11" s="1" t="s">
        <v>13</v>
      </c>
      <c r="B11" s="4">
        <v>0.28773909973019735</v>
      </c>
      <c r="C11" s="4">
        <v>0.34570249295302952</v>
      </c>
      <c r="D11" s="4">
        <v>0.32384775078375627</v>
      </c>
      <c r="E11" s="4">
        <v>0.28608185171738465</v>
      </c>
    </row>
    <row r="12" spans="1:5" ht="15.55" x14ac:dyDescent="0.3">
      <c r="A12" s="1" t="s">
        <v>14</v>
      </c>
      <c r="B12" s="4">
        <v>0.18354385142547208</v>
      </c>
      <c r="C12" s="4">
        <v>0.26574810261109094</v>
      </c>
      <c r="D12" s="4">
        <v>0.24158373417014295</v>
      </c>
      <c r="E12" s="4">
        <v>0.22660873406595552</v>
      </c>
    </row>
    <row r="13" spans="1:5" ht="15.55" x14ac:dyDescent="0.3">
      <c r="A13" s="1" t="s">
        <v>15</v>
      </c>
      <c r="B13" s="4">
        <v>0.33255985628401374</v>
      </c>
      <c r="C13" s="4">
        <v>0.16843760290035653</v>
      </c>
      <c r="D13" s="4">
        <v>0.35212785594453844</v>
      </c>
      <c r="E13" s="4">
        <v>0.32901359038687517</v>
      </c>
    </row>
    <row r="14" spans="1:5" ht="15.55" x14ac:dyDescent="0.3">
      <c r="A14" s="1" t="s">
        <v>16</v>
      </c>
      <c r="B14" s="4">
        <v>8.7926500983232292E-2</v>
      </c>
      <c r="C14" s="4">
        <v>9.2480151681294531E-2</v>
      </c>
      <c r="D14" s="4">
        <v>7.6654959183255558E-2</v>
      </c>
      <c r="E14" s="4">
        <v>7.4966115487426752E-2</v>
      </c>
    </row>
    <row r="15" spans="1:5" ht="15.55" x14ac:dyDescent="0.3">
      <c r="A15" s="1" t="s">
        <v>17</v>
      </c>
      <c r="B15" s="4">
        <v>0.17876786562718283</v>
      </c>
      <c r="C15" s="4">
        <v>0.18003463661466515</v>
      </c>
      <c r="D15" s="4">
        <v>0.18386237068003874</v>
      </c>
      <c r="E15" s="4">
        <v>0.16877323513146431</v>
      </c>
    </row>
    <row r="16" spans="1:5" ht="15.55" x14ac:dyDescent="0.3">
      <c r="A16" s="1" t="s">
        <v>18</v>
      </c>
      <c r="B16" s="4">
        <v>0.21880858549277968</v>
      </c>
      <c r="C16" s="4">
        <v>0.19774572343044836</v>
      </c>
      <c r="D16" s="4">
        <v>0.20719655720523542</v>
      </c>
      <c r="E16" s="4">
        <v>0.19411161426951509</v>
      </c>
    </row>
    <row r="17" spans="1:5" ht="15.55" x14ac:dyDescent="0.3">
      <c r="A17" s="1" t="s">
        <v>19</v>
      </c>
      <c r="B17" s="4">
        <v>7.2479131454819781E-2</v>
      </c>
      <c r="C17" s="4">
        <v>8.96968017104324E-2</v>
      </c>
      <c r="D17" s="4">
        <v>6.2362251198369516E-2</v>
      </c>
      <c r="E17" s="4">
        <v>6.233865598747447E-2</v>
      </c>
    </row>
    <row r="18" spans="1:5" ht="15.55" x14ac:dyDescent="0.3">
      <c r="A18" s="1" t="s">
        <v>20</v>
      </c>
      <c r="B18" s="4">
        <v>0.24431237118536739</v>
      </c>
      <c r="C18" s="4">
        <v>0.24012788747412483</v>
      </c>
      <c r="D18" s="4">
        <v>0.22619057925885977</v>
      </c>
      <c r="E18" s="4">
        <v>0.22162027793226227</v>
      </c>
    </row>
    <row r="19" spans="1:5" ht="15.55" x14ac:dyDescent="0.3">
      <c r="A19" s="1" t="s">
        <v>21</v>
      </c>
      <c r="B19" s="4">
        <v>0.28887562780628967</v>
      </c>
      <c r="C19" s="4">
        <v>0.26693154900681582</v>
      </c>
      <c r="D19" s="4">
        <v>0.26117145038142492</v>
      </c>
      <c r="E19" s="4">
        <v>0.25885062320970698</v>
      </c>
    </row>
    <row r="20" spans="1:5" ht="15.55" x14ac:dyDescent="0.3">
      <c r="A20" s="1" t="s">
        <v>22</v>
      </c>
      <c r="B20" s="4">
        <v>0.10086062102785803</v>
      </c>
      <c r="C20" s="4">
        <v>9.1448461785873986E-2</v>
      </c>
      <c r="D20" s="4">
        <v>8.5714416460082876E-2</v>
      </c>
      <c r="E20" s="4">
        <v>7.9150722720867137E-2</v>
      </c>
    </row>
    <row r="21" spans="1:5" ht="15.55" x14ac:dyDescent="0.3">
      <c r="A21" s="1" t="s">
        <v>23</v>
      </c>
      <c r="B21" s="4">
        <v>0.27825878364610046</v>
      </c>
      <c r="C21" s="4">
        <v>0.19768175977239605</v>
      </c>
      <c r="D21" s="4">
        <v>0.25573971933981104</v>
      </c>
      <c r="E21" s="4">
        <v>0.22716859573704556</v>
      </c>
    </row>
    <row r="22" spans="1:5" ht="15.55" x14ac:dyDescent="0.3">
      <c r="A22" s="5" t="s">
        <v>24</v>
      </c>
      <c r="B22" s="6">
        <v>0.27471030798741658</v>
      </c>
      <c r="C22" s="6">
        <v>0.22595041563549953</v>
      </c>
      <c r="D22" s="6">
        <v>0.28334057195313905</v>
      </c>
      <c r="E22" s="6">
        <v>0.24491430521946175</v>
      </c>
    </row>
    <row r="23" spans="1:5" ht="15.55" x14ac:dyDescent="0.3">
      <c r="A23" s="7" t="s">
        <v>25</v>
      </c>
      <c r="B23" s="8">
        <v>0.15661343962983937</v>
      </c>
      <c r="C23" s="8">
        <v>0.147712931027144</v>
      </c>
      <c r="D23" s="8">
        <v>0.15546101552181596</v>
      </c>
      <c r="E23" s="8">
        <v>0.14373237648285869</v>
      </c>
    </row>
    <row r="24" spans="1:5" ht="15.55" x14ac:dyDescent="0.3">
      <c r="A24" s="1" t="s">
        <v>26</v>
      </c>
      <c r="B24" s="4">
        <f>AVERAGE(B3,B6,B9,B12,B15,B18,B21)</f>
        <v>0.21991715146474805</v>
      </c>
      <c r="C24" s="4">
        <f t="shared" ref="C24:E24" si="0">AVERAGE(C3,C6,C9,C12,C15,C18,C21)</f>
        <v>0.21608023676426913</v>
      </c>
      <c r="D24" s="4">
        <f t="shared" si="0"/>
        <v>0.22650230103966157</v>
      </c>
      <c r="E24" s="4">
        <f t="shared" si="0"/>
        <v>0.2075628672745749</v>
      </c>
    </row>
    <row r="25" spans="1:5" ht="15.55" x14ac:dyDescent="0.3">
      <c r="A25" s="1" t="s">
        <v>27</v>
      </c>
      <c r="B25" s="4">
        <f t="shared" ref="B25:E26" si="1">AVERAGE(B4,B7,B10,B13,B16,B19,B22)</f>
        <v>0.25288159115581316</v>
      </c>
      <c r="C25" s="4">
        <f t="shared" si="1"/>
        <v>0.20748174771705255</v>
      </c>
      <c r="D25" s="4">
        <f t="shared" si="1"/>
        <v>0.24918571742980597</v>
      </c>
      <c r="E25" s="4">
        <f t="shared" si="1"/>
        <v>0.23052896175128024</v>
      </c>
    </row>
    <row r="26" spans="1:5" ht="15.55" x14ac:dyDescent="0.3">
      <c r="A26" s="5" t="s">
        <v>28</v>
      </c>
      <c r="B26" s="4">
        <f t="shared" si="1"/>
        <v>0.15597325639200937</v>
      </c>
      <c r="C26" s="4">
        <f t="shared" si="1"/>
        <v>0.16429088191128502</v>
      </c>
      <c r="D26" s="4">
        <f t="shared" si="1"/>
        <v>0.15226344592215185</v>
      </c>
      <c r="E26" s="4">
        <f t="shared" si="1"/>
        <v>0.14109533822180856</v>
      </c>
    </row>
    <row r="27" spans="1:5" ht="15.55" x14ac:dyDescent="0.3">
      <c r="A27" s="7" t="s">
        <v>29</v>
      </c>
      <c r="B27" s="8">
        <f>AVERAGE(B3:B23)</f>
        <v>0.20959066633752355</v>
      </c>
      <c r="C27" s="8">
        <f t="shared" ref="C27:E27" si="2">AVERAGE(C3:C23)</f>
        <v>0.19595095546420221</v>
      </c>
      <c r="D27" s="8">
        <f t="shared" si="2"/>
        <v>0.20931715479720645</v>
      </c>
      <c r="E27" s="8">
        <f t="shared" si="2"/>
        <v>0.1930623890825546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2-16T15:43:17Z</dcterms:modified>
</cp:coreProperties>
</file>